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600" yWindow="360" windowWidth="17775" windowHeight="10170"/>
  </bookViews>
  <sheets>
    <sheet name="Лист1" sheetId="1" r:id="rId1"/>
    <sheet name="Лист2" sheetId="2" r:id="rId2"/>
    <sheet name="Лист3" sheetId="3" r:id="rId3"/>
  </sheets>
  <calcPr calcId="125725"/>
</workbook>
</file>

<file path=xl/calcChain.xml><?xml version="1.0" encoding="utf-8"?>
<calcChain xmlns="http://schemas.openxmlformats.org/spreadsheetml/2006/main">
  <c r="D8" i="1"/>
  <c r="J8" s="1"/>
  <c r="J7"/>
</calcChain>
</file>

<file path=xl/sharedStrings.xml><?xml version="1.0" encoding="utf-8"?>
<sst xmlns="http://schemas.openxmlformats.org/spreadsheetml/2006/main" count="49" uniqueCount="18">
  <si>
    <t>Data</t>
  </si>
  <si>
    <t>Site type</t>
  </si>
  <si>
    <t>Type of splicing</t>
  </si>
  <si>
    <t>Phylogenetic branch</t>
  </si>
  <si>
    <t>human</t>
  </si>
  <si>
    <t>mouse</t>
  </si>
  <si>
    <t>dog</t>
  </si>
  <si>
    <t>exonic part</t>
  </si>
  <si>
    <t>intronic part</t>
  </si>
  <si>
    <t>whole site</t>
  </si>
  <si>
    <t>W(descendant) - W(ancestor)</t>
  </si>
  <si>
    <t>ASSs</t>
  </si>
  <si>
    <t>Constitutive</t>
  </si>
  <si>
    <t>Cassette</t>
  </si>
  <si>
    <t>DSSs</t>
  </si>
  <si>
    <t>p-values</t>
  </si>
  <si>
    <t>Parsimony-based method (PB)</t>
  </si>
  <si>
    <t>Likelihood-based method (LB)</t>
  </si>
</sst>
</file>

<file path=xl/styles.xml><?xml version="1.0" encoding="utf-8"?>
<styleSheet xmlns="http://schemas.openxmlformats.org/spreadsheetml/2006/main">
  <numFmts count="1">
    <numFmt numFmtId="164" formatCode="0.000"/>
  </numFmts>
  <fonts count="7">
    <font>
      <sz val="11"/>
      <color theme="1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  <font>
      <b/>
      <sz val="10"/>
      <color rgb="FF000000"/>
      <name val="Calibri"/>
      <family val="2"/>
      <charset val="204"/>
      <scheme val="minor"/>
    </font>
    <font>
      <sz val="10"/>
      <color rgb="FF000000"/>
      <name val="Calibri"/>
      <family val="2"/>
      <charset val="204"/>
      <scheme val="minor"/>
    </font>
    <font>
      <sz val="11"/>
      <name val="Calibri"/>
      <family val="2"/>
      <charset val="204"/>
      <scheme val="minor"/>
    </font>
    <font>
      <b/>
      <sz val="10"/>
      <color theme="1"/>
      <name val="Calibri"/>
      <family val="2"/>
      <charset val="204"/>
    </font>
    <font>
      <b/>
      <sz val="10"/>
      <color theme="1"/>
      <name val="Calibri"/>
      <family val="2"/>
      <charset val="204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double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46">
    <xf numFmtId="0" fontId="0" fillId="0" borderId="0" xfId="0"/>
    <xf numFmtId="0" fontId="2" fillId="0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 wrapText="1"/>
    </xf>
    <xf numFmtId="164" fontId="0" fillId="0" borderId="1" xfId="0" applyNumberFormat="1" applyFont="1" applyFill="1" applyBorder="1"/>
    <xf numFmtId="164" fontId="0" fillId="2" borderId="1" xfId="0" applyNumberFormat="1" applyFont="1" applyFill="1" applyBorder="1"/>
    <xf numFmtId="164" fontId="0" fillId="3" borderId="1" xfId="0" applyNumberFormat="1" applyFont="1" applyFill="1" applyBorder="1"/>
    <xf numFmtId="164" fontId="4" fillId="3" borderId="1" xfId="0" applyNumberFormat="1" applyFont="1" applyFill="1" applyBorder="1"/>
    <xf numFmtId="164" fontId="0" fillId="4" borderId="1" xfId="0" applyNumberFormat="1" applyFont="1" applyFill="1" applyBorder="1"/>
    <xf numFmtId="164" fontId="0" fillId="0" borderId="6" xfId="0" applyNumberFormat="1" applyFont="1" applyFill="1" applyBorder="1"/>
    <xf numFmtId="2" fontId="0" fillId="0" borderId="7" xfId="0" applyNumberFormat="1" applyFont="1" applyFill="1" applyBorder="1"/>
    <xf numFmtId="2" fontId="0" fillId="0" borderId="1" xfId="0" applyNumberFormat="1" applyFont="1" applyFill="1" applyBorder="1"/>
    <xf numFmtId="0" fontId="2" fillId="0" borderId="9" xfId="0" applyFont="1" applyFill="1" applyBorder="1" applyAlignment="1">
      <alignment horizontal="center"/>
    </xf>
    <xf numFmtId="0" fontId="2" fillId="0" borderId="10" xfId="0" applyFont="1" applyFill="1" applyBorder="1" applyAlignment="1">
      <alignment horizontal="center"/>
    </xf>
    <xf numFmtId="164" fontId="0" fillId="0" borderId="1" xfId="0" applyNumberFormat="1" applyBorder="1"/>
    <xf numFmtId="164" fontId="0" fillId="3" borderId="1" xfId="0" applyNumberFormat="1" applyFill="1" applyBorder="1"/>
    <xf numFmtId="164" fontId="0" fillId="2" borderId="1" xfId="0" applyNumberFormat="1" applyFill="1" applyBorder="1"/>
    <xf numFmtId="164" fontId="0" fillId="2" borderId="2" xfId="0" applyNumberFormat="1" applyFill="1" applyBorder="1"/>
    <xf numFmtId="164" fontId="0" fillId="0" borderId="2" xfId="0" applyNumberFormat="1" applyBorder="1"/>
    <xf numFmtId="164" fontId="0" fillId="0" borderId="6" xfId="0" applyNumberFormat="1" applyFill="1" applyBorder="1"/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2" fillId="0" borderId="1" xfId="0" applyFont="1" applyFill="1" applyBorder="1"/>
    <xf numFmtId="0" fontId="2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3" fillId="0" borderId="9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0" borderId="10" xfId="0" applyFont="1" applyFill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9" xfId="0" applyBorder="1" applyAlignment="1">
      <alignment horizontal="center"/>
    </xf>
    <xf numFmtId="0" fontId="2" fillId="0" borderId="9" xfId="0" applyFont="1" applyFill="1" applyBorder="1"/>
    <xf numFmtId="0" fontId="2" fillId="0" borderId="10" xfId="0" applyFont="1" applyFill="1" applyBorder="1"/>
    <xf numFmtId="0" fontId="0" fillId="0" borderId="13" xfId="0" applyBorder="1"/>
    <xf numFmtId="0" fontId="0" fillId="0" borderId="14" xfId="0" applyBorder="1"/>
    <xf numFmtId="0" fontId="5" fillId="0" borderId="2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 wrapText="1"/>
    </xf>
    <xf numFmtId="0" fontId="6" fillId="0" borderId="8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</cellXfs>
  <cellStyles count="1">
    <cellStyle name="Обычный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U12"/>
  <sheetViews>
    <sheetView tabSelected="1" workbookViewId="0">
      <selection activeCell="D15" sqref="D15"/>
    </sheetView>
  </sheetViews>
  <sheetFormatPr defaultColWidth="11" defaultRowHeight="15"/>
  <cols>
    <col min="1" max="1" width="12.7109375" customWidth="1"/>
    <col min="2" max="2" width="8.5703125" customWidth="1"/>
    <col min="4" max="21" width="6.140625" customWidth="1"/>
  </cols>
  <sheetData>
    <row r="1" spans="1:21">
      <c r="A1" s="38"/>
      <c r="B1" s="39"/>
      <c r="C1" s="39"/>
      <c r="D1" s="33" t="s">
        <v>17</v>
      </c>
      <c r="E1" s="34"/>
      <c r="F1" s="34"/>
      <c r="G1" s="34"/>
      <c r="H1" s="34"/>
      <c r="I1" s="34"/>
      <c r="J1" s="34"/>
      <c r="K1" s="34"/>
      <c r="L1" s="35"/>
      <c r="M1" s="33" t="s">
        <v>16</v>
      </c>
      <c r="N1" s="34"/>
      <c r="O1" s="34"/>
      <c r="P1" s="34"/>
      <c r="Q1" s="34"/>
      <c r="R1" s="34"/>
      <c r="S1" s="34"/>
      <c r="T1" s="34"/>
      <c r="U1" s="35"/>
    </row>
    <row r="2" spans="1:21" ht="15" customHeight="1">
      <c r="A2" s="26" t="s">
        <v>0</v>
      </c>
      <c r="B2" s="27" t="s">
        <v>1</v>
      </c>
      <c r="C2" s="19" t="s">
        <v>2</v>
      </c>
      <c r="D2" s="22" t="s">
        <v>3</v>
      </c>
      <c r="E2" s="22"/>
      <c r="F2" s="22"/>
      <c r="G2" s="22" t="s">
        <v>3</v>
      </c>
      <c r="H2" s="22"/>
      <c r="I2" s="22"/>
      <c r="J2" s="22" t="s">
        <v>3</v>
      </c>
      <c r="K2" s="22"/>
      <c r="L2" s="37"/>
      <c r="M2" s="36" t="s">
        <v>3</v>
      </c>
      <c r="N2" s="22"/>
      <c r="O2" s="22"/>
      <c r="P2" s="22" t="s">
        <v>3</v>
      </c>
      <c r="Q2" s="22"/>
      <c r="R2" s="22"/>
      <c r="S2" s="22" t="s">
        <v>3</v>
      </c>
      <c r="T2" s="22"/>
      <c r="U2" s="22"/>
    </row>
    <row r="3" spans="1:21">
      <c r="A3" s="26"/>
      <c r="B3" s="28"/>
      <c r="C3" s="20"/>
      <c r="D3" s="1" t="s">
        <v>4</v>
      </c>
      <c r="E3" s="1" t="s">
        <v>5</v>
      </c>
      <c r="F3" s="1" t="s">
        <v>6</v>
      </c>
      <c r="G3" s="1" t="s">
        <v>4</v>
      </c>
      <c r="H3" s="1" t="s">
        <v>5</v>
      </c>
      <c r="I3" s="1" t="s">
        <v>6</v>
      </c>
      <c r="J3" s="1" t="s">
        <v>4</v>
      </c>
      <c r="K3" s="1" t="s">
        <v>5</v>
      </c>
      <c r="L3" s="12" t="s">
        <v>6</v>
      </c>
      <c r="M3" s="11" t="s">
        <v>4</v>
      </c>
      <c r="N3" s="1" t="s">
        <v>5</v>
      </c>
      <c r="O3" s="1" t="s">
        <v>6</v>
      </c>
      <c r="P3" s="1" t="s">
        <v>4</v>
      </c>
      <c r="Q3" s="1" t="s">
        <v>5</v>
      </c>
      <c r="R3" s="1" t="s">
        <v>6</v>
      </c>
      <c r="S3" s="1" t="s">
        <v>4</v>
      </c>
      <c r="T3" s="1" t="s">
        <v>5</v>
      </c>
      <c r="U3" s="1" t="s">
        <v>6</v>
      </c>
    </row>
    <row r="4" spans="1:21">
      <c r="A4" s="26"/>
      <c r="B4" s="29"/>
      <c r="C4" s="21"/>
      <c r="D4" s="31" t="s">
        <v>7</v>
      </c>
      <c r="E4" s="31"/>
      <c r="F4" s="31"/>
      <c r="G4" s="31" t="s">
        <v>8</v>
      </c>
      <c r="H4" s="31"/>
      <c r="I4" s="31"/>
      <c r="J4" s="31" t="s">
        <v>9</v>
      </c>
      <c r="K4" s="31"/>
      <c r="L4" s="32"/>
      <c r="M4" s="30" t="s">
        <v>7</v>
      </c>
      <c r="N4" s="31"/>
      <c r="O4" s="31"/>
      <c r="P4" s="31" t="s">
        <v>8</v>
      </c>
      <c r="Q4" s="31"/>
      <c r="R4" s="31"/>
      <c r="S4" s="31" t="s">
        <v>9</v>
      </c>
      <c r="T4" s="31"/>
      <c r="U4" s="31"/>
    </row>
    <row r="5" spans="1:21" ht="15" customHeight="1">
      <c r="A5" s="40" t="s">
        <v>10</v>
      </c>
      <c r="B5" s="23" t="s">
        <v>11</v>
      </c>
      <c r="C5" s="2" t="s">
        <v>12</v>
      </c>
      <c r="D5" s="3">
        <v>3.9356282581402098E-4</v>
      </c>
      <c r="E5" s="3">
        <v>-1.6794749031619101E-3</v>
      </c>
      <c r="F5" s="3">
        <v>-1.33944232838959E-3</v>
      </c>
      <c r="G5" s="3">
        <v>-1.4841840352797999E-2</v>
      </c>
      <c r="H5" s="3">
        <v>-3.3549311543535701E-3</v>
      </c>
      <c r="I5" s="4">
        <v>-5.1175619153558997E-2</v>
      </c>
      <c r="J5" s="3">
        <v>-1.44482775269825E-2</v>
      </c>
      <c r="K5" s="3">
        <v>-5.0344060575140404E-3</v>
      </c>
      <c r="L5" s="4">
        <v>-5.2515061481947199E-2</v>
      </c>
      <c r="M5" s="13">
        <v>-1.3029794974285499E-5</v>
      </c>
      <c r="N5" s="14">
        <v>-2.07783691250412E-3</v>
      </c>
      <c r="O5" s="14">
        <v>-1.3829632315478901E-3</v>
      </c>
      <c r="P5" s="15">
        <v>-0.105728577478925</v>
      </c>
      <c r="Q5" s="15">
        <v>-0.10731854222180599</v>
      </c>
      <c r="R5" s="15">
        <v>-0.14019082695021301</v>
      </c>
      <c r="S5" s="15">
        <v>-0.105741607273899</v>
      </c>
      <c r="T5" s="15">
        <v>-0.10939637913431</v>
      </c>
      <c r="U5" s="15">
        <v>-0.141573790181761</v>
      </c>
    </row>
    <row r="6" spans="1:21">
      <c r="A6" s="41"/>
      <c r="B6" s="24"/>
      <c r="C6" s="2" t="s">
        <v>13</v>
      </c>
      <c r="D6" s="3">
        <v>-3.1983401216048601E-4</v>
      </c>
      <c r="E6" s="5">
        <v>-2.40859631759827E-3</v>
      </c>
      <c r="F6" s="4">
        <v>-4.5975514698292702E-3</v>
      </c>
      <c r="G6" s="4">
        <v>-5.23560778268536E-2</v>
      </c>
      <c r="H6" s="3">
        <v>-3.0146125319773301E-4</v>
      </c>
      <c r="I6" s="6">
        <v>-2.6338006068756501E-2</v>
      </c>
      <c r="J6" s="4">
        <v>-5.26759118390129E-2</v>
      </c>
      <c r="K6" s="3">
        <v>-2.71005757079478E-3</v>
      </c>
      <c r="L6" s="4">
        <v>-3.0935557538584499E-2</v>
      </c>
      <c r="M6" s="13">
        <v>-2.3149860054293801E-4</v>
      </c>
      <c r="N6" s="13">
        <v>-8.7102399088690601E-4</v>
      </c>
      <c r="O6" s="15">
        <v>-3.9257730518412999E-3</v>
      </c>
      <c r="P6" s="15">
        <v>-6.2855063450838702E-2</v>
      </c>
      <c r="Q6" s="13">
        <v>-1.42948947342786E-2</v>
      </c>
      <c r="R6" s="15">
        <v>-3.6478255043720598E-2</v>
      </c>
      <c r="S6" s="15">
        <v>-6.3086562051381606E-2</v>
      </c>
      <c r="T6" s="13">
        <v>-1.5165918725165499E-2</v>
      </c>
      <c r="U6" s="15">
        <v>-4.04040280955619E-2</v>
      </c>
    </row>
    <row r="7" spans="1:21">
      <c r="A7" s="41"/>
      <c r="B7" s="23" t="s">
        <v>14</v>
      </c>
      <c r="C7" s="2" t="s">
        <v>12</v>
      </c>
      <c r="D7" s="4">
        <v>-4.8727470740858904E-3</v>
      </c>
      <c r="E7" s="4">
        <v>-1.0012136948587699E-2</v>
      </c>
      <c r="F7" s="3">
        <v>-2.9612576244675099E-3</v>
      </c>
      <c r="G7" s="7">
        <v>1.08045119383417E-2</v>
      </c>
      <c r="H7" s="3">
        <v>1.13536965122495E-2</v>
      </c>
      <c r="I7" s="3">
        <v>-5.45015423997541E-4</v>
      </c>
      <c r="J7" s="3">
        <f>D7+G7</f>
        <v>5.9317648642558101E-3</v>
      </c>
      <c r="K7" s="3">
        <v>1.34155956366307E-3</v>
      </c>
      <c r="L7" s="3">
        <v>-3.50627304846383E-3</v>
      </c>
      <c r="M7" s="15">
        <v>-7.5670273547719198E-3</v>
      </c>
      <c r="N7" s="15">
        <v>-1.15488951313277E-2</v>
      </c>
      <c r="O7" s="14">
        <v>-3.9746011572862399E-3</v>
      </c>
      <c r="P7" s="15">
        <v>-1.7592945970616902E-2</v>
      </c>
      <c r="Q7" s="15">
        <v>-2.4647308960820801E-2</v>
      </c>
      <c r="R7" s="15">
        <v>-2.92606277149315E-2</v>
      </c>
      <c r="S7" s="15">
        <v>-2.72378299068411E-2</v>
      </c>
      <c r="T7" s="15">
        <v>-3.61962040921485E-2</v>
      </c>
      <c r="U7" s="15">
        <v>-3.3235228872217699E-2</v>
      </c>
    </row>
    <row r="8" spans="1:21" ht="15.75" thickBot="1">
      <c r="A8" s="42"/>
      <c r="B8" s="25"/>
      <c r="C8" s="2" t="s">
        <v>13</v>
      </c>
      <c r="D8" s="8">
        <f>+G8</f>
        <v>-6.2651433093244297E-3</v>
      </c>
      <c r="E8" s="8">
        <v>8.3929495327351201E-3</v>
      </c>
      <c r="F8" s="8">
        <v>1.1661201021066899E-3</v>
      </c>
      <c r="G8" s="8">
        <v>-6.2651433093244297E-3</v>
      </c>
      <c r="H8" s="8">
        <v>-5.2391464720062796E-3</v>
      </c>
      <c r="I8" s="8">
        <v>7.3632763407071996E-3</v>
      </c>
      <c r="J8" s="18">
        <f xml:space="preserve"> D8+G8</f>
        <v>-1.2530286618648859E-2</v>
      </c>
      <c r="K8" s="8">
        <v>3.1538030607295001E-3</v>
      </c>
      <c r="L8" s="8">
        <v>8.5293964428145592E-3</v>
      </c>
      <c r="M8" s="13">
        <v>-3.3281521627184199E-3</v>
      </c>
      <c r="N8" s="13">
        <v>7.0438652608151298E-4</v>
      </c>
      <c r="O8" s="13">
        <v>1.73428414489647E-4</v>
      </c>
      <c r="P8" s="15">
        <v>-8.7762732651877097E-3</v>
      </c>
      <c r="Q8" s="14">
        <v>-9.9030804400378498E-3</v>
      </c>
      <c r="R8" s="13">
        <v>2.20768363975007E-3</v>
      </c>
      <c r="S8" s="16">
        <v>-1.6398464466954699E-2</v>
      </c>
      <c r="T8" s="17">
        <v>-9.1986939139563403E-3</v>
      </c>
      <c r="U8" s="17">
        <v>2.3811120542397198E-3</v>
      </c>
    </row>
    <row r="9" spans="1:21" ht="15.75" customHeight="1" thickTop="1">
      <c r="A9" s="43" t="s">
        <v>15</v>
      </c>
      <c r="B9" s="23" t="s">
        <v>11</v>
      </c>
      <c r="C9" s="2" t="s">
        <v>12</v>
      </c>
      <c r="D9" s="9">
        <v>0.31179213857428378</v>
      </c>
      <c r="E9" s="9">
        <v>0.13924050632911392</v>
      </c>
      <c r="F9" s="9">
        <v>0.12258494337108594</v>
      </c>
      <c r="G9" s="9">
        <v>0.15456362425049966</v>
      </c>
      <c r="H9" s="9">
        <v>0.44037308461025981</v>
      </c>
      <c r="I9" s="9">
        <v>1.3324450366422385E-3</v>
      </c>
      <c r="J9" s="9">
        <v>0.1658894070619587</v>
      </c>
      <c r="K9" s="9">
        <v>0.40173217854763493</v>
      </c>
      <c r="L9" s="9">
        <v>1.9986675549633578E-3</v>
      </c>
      <c r="M9" s="10">
        <v>0.48101265822784811</v>
      </c>
      <c r="N9" s="10">
        <v>6.5956029313790812E-2</v>
      </c>
      <c r="O9" s="10">
        <v>0.10126582278481013</v>
      </c>
      <c r="P9" s="10">
        <v>0</v>
      </c>
      <c r="Q9" s="10">
        <v>0</v>
      </c>
      <c r="R9" s="10">
        <v>0</v>
      </c>
      <c r="S9" s="10">
        <v>0</v>
      </c>
      <c r="T9" s="10">
        <v>0</v>
      </c>
      <c r="U9" s="10">
        <v>0</v>
      </c>
    </row>
    <row r="10" spans="1:21">
      <c r="A10" s="44"/>
      <c r="B10" s="24"/>
      <c r="C10" s="2" t="s">
        <v>13</v>
      </c>
      <c r="D10" s="10">
        <v>0.38907395069953365</v>
      </c>
      <c r="E10" s="10">
        <v>7.3284477015323118E-2</v>
      </c>
      <c r="F10" s="10">
        <v>3.3311125916055963E-3</v>
      </c>
      <c r="G10" s="10">
        <v>6.6622251832111927E-4</v>
      </c>
      <c r="H10" s="10">
        <v>0.44770153231179216</v>
      </c>
      <c r="I10" s="10">
        <v>5.6628914057295136E-2</v>
      </c>
      <c r="J10" s="10">
        <v>0</v>
      </c>
      <c r="K10" s="10">
        <v>0.36508994003997336</v>
      </c>
      <c r="L10" s="10">
        <v>3.1978680879413725E-2</v>
      </c>
      <c r="M10" s="10">
        <v>0.41439040639573615</v>
      </c>
      <c r="N10" s="10">
        <v>0.35509660226515655</v>
      </c>
      <c r="O10" s="10">
        <v>4.6635576282478344E-3</v>
      </c>
      <c r="P10" s="10">
        <v>0</v>
      </c>
      <c r="Q10" s="10">
        <v>0.17654896735509659</v>
      </c>
      <c r="R10" s="10">
        <v>6.6622251832111927E-4</v>
      </c>
      <c r="S10" s="10">
        <v>0</v>
      </c>
      <c r="T10" s="10">
        <v>0.1698867421718854</v>
      </c>
      <c r="U10" s="10">
        <v>0</v>
      </c>
    </row>
    <row r="11" spans="1:21">
      <c r="A11" s="44"/>
      <c r="B11" s="23" t="s">
        <v>14</v>
      </c>
      <c r="C11" s="2" t="s">
        <v>12</v>
      </c>
      <c r="D11" s="10">
        <v>3.6642238507661559E-2</v>
      </c>
      <c r="E11" s="10">
        <v>1.3324450366422385E-3</v>
      </c>
      <c r="F11" s="10">
        <v>0.11592271818787475</v>
      </c>
      <c r="G11" s="10">
        <v>6.1292471685542971E-2</v>
      </c>
      <c r="H11" s="10">
        <v>0.11259160559626916</v>
      </c>
      <c r="I11" s="10">
        <v>0.39107261825449702</v>
      </c>
      <c r="J11" s="10">
        <v>0.32578281145902732</v>
      </c>
      <c r="K11" s="10">
        <v>0.45902731512325118</v>
      </c>
      <c r="L11" s="10">
        <v>0.25716189207195206</v>
      </c>
      <c r="M11" s="10">
        <v>0</v>
      </c>
      <c r="N11" s="10">
        <v>6.6622251832111927E-4</v>
      </c>
      <c r="O11" s="10">
        <v>6.1292471685542971E-2</v>
      </c>
      <c r="P11" s="10">
        <v>0</v>
      </c>
      <c r="Q11" s="10">
        <v>0</v>
      </c>
      <c r="R11" s="10">
        <v>0</v>
      </c>
      <c r="S11" s="10">
        <v>0</v>
      </c>
      <c r="T11" s="10">
        <v>0</v>
      </c>
      <c r="U11" s="10">
        <v>0</v>
      </c>
    </row>
    <row r="12" spans="1:21">
      <c r="A12" s="45"/>
      <c r="B12" s="24"/>
      <c r="C12" s="2" t="s">
        <v>13</v>
      </c>
      <c r="D12" s="10">
        <v>0.15922718187874751</v>
      </c>
      <c r="E12" s="10">
        <v>0.11792138574283811</v>
      </c>
      <c r="F12" s="10">
        <v>0.32511658894070622</v>
      </c>
      <c r="G12" s="10">
        <v>0.16322451698867421</v>
      </c>
      <c r="H12" s="10">
        <v>0.23784143904063956</v>
      </c>
      <c r="I12" s="10">
        <v>0.19653564290473019</v>
      </c>
      <c r="J12" s="10">
        <v>0.16322451698867399</v>
      </c>
      <c r="K12" s="10">
        <v>0.4050632911392405</v>
      </c>
      <c r="L12" s="10">
        <v>0.16055962691538975</v>
      </c>
      <c r="M12" s="10">
        <v>0.12991339107261826</v>
      </c>
      <c r="N12" s="10">
        <v>0.4217188540972685</v>
      </c>
      <c r="O12" s="10">
        <v>0.4710193204530313</v>
      </c>
      <c r="P12" s="10">
        <v>3.7308461025982675E-2</v>
      </c>
      <c r="Q12" s="10">
        <v>9.8600932711525646E-2</v>
      </c>
      <c r="R12" s="10">
        <v>0.31712191872085277</v>
      </c>
      <c r="S12" s="10">
        <v>9.9933377748167886E-3</v>
      </c>
      <c r="T12" s="10">
        <v>0.14723517654896737</v>
      </c>
      <c r="U12" s="10">
        <v>0.32578281145902732</v>
      </c>
    </row>
  </sheetData>
  <mergeCells count="23">
    <mergeCell ref="M1:U1"/>
    <mergeCell ref="D1:L1"/>
    <mergeCell ref="M2:O2"/>
    <mergeCell ref="P2:R2"/>
    <mergeCell ref="S2:U2"/>
    <mergeCell ref="J2:L2"/>
    <mergeCell ref="M4:O4"/>
    <mergeCell ref="P4:R4"/>
    <mergeCell ref="S4:U4"/>
    <mergeCell ref="A9:A12"/>
    <mergeCell ref="B9:B10"/>
    <mergeCell ref="B11:B12"/>
    <mergeCell ref="D4:F4"/>
    <mergeCell ref="G4:I4"/>
    <mergeCell ref="J4:L4"/>
    <mergeCell ref="A5:A8"/>
    <mergeCell ref="A2:A4"/>
    <mergeCell ref="B2:B4"/>
    <mergeCell ref="C2:C4"/>
    <mergeCell ref="D2:F2"/>
    <mergeCell ref="G2:I2"/>
    <mergeCell ref="B5:B6"/>
    <mergeCell ref="B7:B8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3</vt:i4>
      </vt:variant>
    </vt:vector>
  </HeadingPairs>
  <TitlesOfParts>
    <vt:vector size="3" baseType="lpstr">
      <vt:lpstr>Лист1</vt:lpstr>
      <vt:lpstr>Лист2</vt:lpstr>
      <vt:lpstr>Лист3</vt:lpstr>
    </vt:vector>
  </TitlesOfParts>
  <Company>Compan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S</cp:lastModifiedBy>
  <dcterms:created xsi:type="dcterms:W3CDTF">2011-05-19T13:56:01Z</dcterms:created>
  <dcterms:modified xsi:type="dcterms:W3CDTF">2015-03-12T10:13:24Z</dcterms:modified>
</cp:coreProperties>
</file>